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2" sheetId="2" r:id="rId1"/>
  </sheets>
  <calcPr calcId="144525"/>
</workbook>
</file>

<file path=xl/sharedStrings.xml><?xml version="1.0" encoding="utf-8"?>
<sst xmlns="http://schemas.openxmlformats.org/spreadsheetml/2006/main" count="304" uniqueCount="204">
  <si>
    <t>Table S11. DEGs related to anthocyanin biosynthesis</t>
  </si>
  <si>
    <t>Gene</t>
  </si>
  <si>
    <t>ID</t>
  </si>
  <si>
    <t>GL-1_fpkm</t>
  </si>
  <si>
    <t>GL-2_fpkm</t>
  </si>
  <si>
    <t>GL-3_fpkm</t>
  </si>
  <si>
    <t>GU-1_fpkm</t>
  </si>
  <si>
    <t>GU-2_fpkm</t>
  </si>
  <si>
    <t>GU-3_fpkm</t>
  </si>
  <si>
    <t>RL-1_fpkm</t>
  </si>
  <si>
    <t>RL-2_fpkm</t>
  </si>
  <si>
    <t>RL-3_fpkm</t>
  </si>
  <si>
    <t>RU-1_fpkm</t>
  </si>
  <si>
    <t>RU-2_fpkm</t>
  </si>
  <si>
    <t>RU-3_fpkm</t>
  </si>
  <si>
    <t>GL-1_count</t>
  </si>
  <si>
    <t>GL-2_count</t>
  </si>
  <si>
    <t>GL-3_count</t>
  </si>
  <si>
    <t>GU-1_count</t>
  </si>
  <si>
    <t>GU-2_count</t>
  </si>
  <si>
    <t>GU-3_count</t>
  </si>
  <si>
    <t>RL-1_count</t>
  </si>
  <si>
    <t>RL-2_count</t>
  </si>
  <si>
    <t>RL-3_count</t>
  </si>
  <si>
    <t>RU-1_count</t>
  </si>
  <si>
    <t>RU-2_count</t>
  </si>
  <si>
    <t>RU-3_count</t>
  </si>
  <si>
    <t>KEGG</t>
  </si>
  <si>
    <t>NR</t>
  </si>
  <si>
    <t>Tremble</t>
  </si>
  <si>
    <t>KOG</t>
  </si>
  <si>
    <t>GO</t>
  </si>
  <si>
    <t>Pfam</t>
  </si>
  <si>
    <t>Swissprot</t>
  </si>
  <si>
    <t>CHS</t>
  </si>
  <si>
    <t>Cluster-15967.17849</t>
  </si>
  <si>
    <t>K00660 chalcone synthase [EC:2.3.1.74] | (RefSeq) chalcone synthase 1 (A)</t>
  </si>
  <si>
    <t>chalcone synthase 1 [Hevea brasiliensis]</t>
  </si>
  <si>
    <t>SubName: Full=Uncharacterized protein {ECO:0000313|EMBL:OAY55390.1};</t>
  </si>
  <si>
    <t>--</t>
  </si>
  <si>
    <t>GO:0016210,naringenin-chalcone synthase activity; GO:0009813,flavonoid biosynthetic process</t>
  </si>
  <si>
    <t>Chalcone and stilbene synthases, N-terminal domain</t>
  </si>
  <si>
    <t>RecName: Full=Chalcone synthase 2; EC=2.3.1.74; AltName: Full=Naringenin-chalcone synthase 2;</t>
  </si>
  <si>
    <t>Cluster-15967.18197</t>
  </si>
  <si>
    <t>chalcone synthase 1 [Triadica sebifera]</t>
  </si>
  <si>
    <t>SubName: Full=Chalcone synthase 1 {ECO:0000313|EMBL:ARW29605.1};</t>
  </si>
  <si>
    <t>RecName: Full=Chalcone synthase; EC=2.3.1.74; AltName: Full=Naringenin-chalcone synthase;</t>
  </si>
  <si>
    <t>Cluster-15967.18635</t>
  </si>
  <si>
    <t>chalcone synthase, partial [Trifolium pratense]</t>
  </si>
  <si>
    <t>SubName: Full=Chalcone synthase {ECO:0000313|EMBL:CAA10131.1}; EC=2.3.1.74 {ECO:0000313|EMBL:CAA10131.1};</t>
  </si>
  <si>
    <t>Chalcone and stilbene synthases, C-terminal domain</t>
  </si>
  <si>
    <t>C4H</t>
  </si>
  <si>
    <t>Cluster-15967.18564</t>
  </si>
  <si>
    <t>K00487 trans-cinnamate 4-monooxygenase [EC:1.14.13.11] | (RefSeq) trans-cinnamate 4-monooxygenase (A)</t>
  </si>
  <si>
    <t>trans-cinnamate 4-monooxygenase [Jatropha curcas]</t>
  </si>
  <si>
    <t>SubName: Full=Uncharacterized protein {ECO:0000313|EMBL:KDP45711.1};</t>
  </si>
  <si>
    <t>Cytochrome P450 CYP2 subfamily</t>
  </si>
  <si>
    <t>GO:0020037,heme binding; GO:0005506,iron ion binding; GO:0016710,trans-cinnamate 4-monooxygenase activity</t>
  </si>
  <si>
    <t>Cytochrome P450</t>
  </si>
  <si>
    <t>RecName: Full=Trans-cinnamate 4-monooxygenase; EC=1.14.13.11; AltName: Full=Cinnamic acid 4-hydroxylase; Short=C4H; Short=CA4H; AltName: Full=Cytochrome P450 73; AltName: Full=Cytochrome P450C4H;</t>
  </si>
  <si>
    <t>Cluster-15967.17846</t>
  </si>
  <si>
    <t>K00660 chalcone synthase [EC:2.3.1.74] | (RefSeq) chalcone synthase 1-like (A)</t>
  </si>
  <si>
    <t>chalcone synthase 1-like [Gossypium hirsutum]</t>
  </si>
  <si>
    <t>SubName: Full=Chalcone synthase 1 {ECO:0000313|EMBL:KHF97262.1};</t>
  </si>
  <si>
    <t>F3H</t>
  </si>
  <si>
    <t>Cluster-15967.17605</t>
  </si>
  <si>
    <t>K00475 naringenin 3-dioxygenase [EC:1.14.11.9] | (RefSeq) naringenin,2-oxoglutarate 3-dioxygenase (A)</t>
  </si>
  <si>
    <t>flavonoid 3-hydroxylase [Rosa rugosa]</t>
  </si>
  <si>
    <t>SubName: Full=Flavanone 3-hydroxylase {ECO:0000313|EMBL:ALR74723.1}; SubName: Full=Flavonoid 3-hydroxylase {ECO:0000313|EMBL:AKT71853.1};</t>
  </si>
  <si>
    <t>Iron/ascorbate family oxidoreductases</t>
  </si>
  <si>
    <t>GO:0031418,L-ascorbic acid binding; GO:0046872,metal ion binding; GO:0045486,naringenin 3-dioxygenase activity; GO:0009813,flavonoid biosynthetic process</t>
  </si>
  <si>
    <t>non-haem dioxygenase in morphine synthesis N-terminal</t>
  </si>
  <si>
    <t>RecName: Full=Naringenin,2-oxoglutarate 3-dioxygenase; EC=1.14.11.9 {ECO:0000250|UniProtKB:Q7XZQ7}; AltName: Full=FHT; AltName: Full=Flavanone-3-hydroxylase; Short=F3H;</t>
  </si>
  <si>
    <t>ANS</t>
  </si>
  <si>
    <t>Cluster-15967.18184</t>
  </si>
  <si>
    <t>K05277 leucoanthocyanidin dioxygenase [EC:1.14.11.19] | (RefSeq) leucoanthocyanidin dioxygenase-like (A)</t>
  </si>
  <si>
    <t>leucoanthocyanidin dioxygenase-like [Durio zibethinus]</t>
  </si>
  <si>
    <t>SubName: Full=Leucoanthocyanidin dioxygenase isoform 2 {ECO:0000313|EMBL:EOY24569.1};</t>
  </si>
  <si>
    <t>GO:0031418,L-ascorbic acid binding; GO:0050589,leucocyanidin oxygenase activity; GO:0046872,metal ion binding; GO:0009718,anthocyanin-containing compound biosynthetic process</t>
  </si>
  <si>
    <t>2OG-Fe(II) oxygenase superfamily</t>
  </si>
  <si>
    <t>RecName: Full=Leucoanthocyanidin dioxygenase; Short=LDOX; Short=Leucocyanidin oxygenase; EC=1.14.11.19 {ECO:0000250|UniProtKB:Q96323}; AltName: Full=Anthocyanidin synthase; AltName: Full=Leucoanthocyanidin hydroxylase;</t>
  </si>
  <si>
    <t>Cluster-15967.17071</t>
  </si>
  <si>
    <t>chalcone synthase 1 [Manihot esculenta]</t>
  </si>
  <si>
    <t>RecName: Full=Chalcone synthase J; EC=2.3.1.74; AltName: Full=Naringenin-chalcone synthase J;</t>
  </si>
  <si>
    <t>Cluster-15967.18688</t>
  </si>
  <si>
    <t>PREDICTED: trans-cinnamate 4-monooxygenase [Theobroma cacao]</t>
  </si>
  <si>
    <t>SubName: Full=Cinnamate-4-hydroxylase {ECO:0000313|EMBL:EOY34708.1};</t>
  </si>
  <si>
    <t>Cluster-15967.17297</t>
  </si>
  <si>
    <t>chalcone synthase [Hibiscus cannabinus]</t>
  </si>
  <si>
    <t>SubName: Full=Chalcone synthase {ECO:0000313|EMBL:AIA22214.1};</t>
  </si>
  <si>
    <t>4CL</t>
  </si>
  <si>
    <t>Cluster-15967.17391</t>
  </si>
  <si>
    <t>K01904 4-coumarate--CoA ligase [EC:6.2.1.12] | (RefSeq) 4-coumarate--CoA ligase 2 (A)</t>
  </si>
  <si>
    <t>4-coumarate--CoA ligase 2 [Jatropha curcas]</t>
  </si>
  <si>
    <t>SubName: Full=Uncharacterized protein {ECO:0000313|EMBL:KDP36410.1};</t>
  </si>
  <si>
    <t>Acyl-CoA synthetase</t>
  </si>
  <si>
    <t>GO:0016207,4-coumarate-CoA ligase activity; GO:0005524,ATP binding; GO:0009698,phenylpropanoid metabolic process</t>
  </si>
  <si>
    <t>AMP-binding enzyme</t>
  </si>
  <si>
    <t>RecName: Full=4-coumarate--CoA ligase 1; Short=4CL 1; EC=6.2.1.12; AltName: Full=4-coumaroyl-CoA synthase 1;</t>
  </si>
  <si>
    <t>PAL</t>
  </si>
  <si>
    <t>Cluster-15967.18881</t>
  </si>
  <si>
    <t>K10775 phenylalanine ammonia-lyase [EC:4.3.1.24] | (RefSeq) phenylalanine ammonia-lyase-like (A)</t>
  </si>
  <si>
    <t>phenylalanine ammonia-lyase-like [Durio zibethinus]</t>
  </si>
  <si>
    <t>SubName: Full=Lyase_aromatic domain-containing protein {ECO:0000313|EMBL:GAV62654.1};</t>
  </si>
  <si>
    <t>Phenylalanine and histidine ammonia-lyase</t>
  </si>
  <si>
    <t>GO:0005737,cytoplasm; GO:0045548,phenylalanine ammonia-lyase activity; GO:0009800,cinnamic acid biosynthetic process; GO:0006559,L-phenylalanine catabolic process</t>
  </si>
  <si>
    <t>Aromatic amino acid lyase</t>
  </si>
  <si>
    <t>RecName: Full=Phenylalanine ammonia-lyase; EC=4.3.1.24;</t>
  </si>
  <si>
    <t>F3'H</t>
  </si>
  <si>
    <t>Cluster-15967.19173</t>
  </si>
  <si>
    <t>K05280 flavonoid 3'-monooxygenase [EC:1.14.13.21] | (RefSeq) flavonoid 3'-monooxygenase-like (A)</t>
  </si>
  <si>
    <t>flavonoid 3'-monooxygenase-like [Durio zibethinus]</t>
  </si>
  <si>
    <t>SubName: Full=Cytochrome P450 {ECO:0000313|EMBL:OMO53173.1};</t>
  </si>
  <si>
    <t>GO:0005789,endoplasmic reticulum membrane; GO:0016021,integral component of membrane; GO:0016711,flavonoid 3'-monooxygenase activity; GO:0020037,heme binding; GO:0005506,iron ion binding; GO:0009813,flavonoid biosynthetic process</t>
  </si>
  <si>
    <t>RecName: Full=Flavonoid 3'-monooxygenase; EC=1.14.13.21; AltName: Full=Cytochrome P450 75B2; AltName: Full=Flavonoid 3'-hydroxylase;</t>
  </si>
  <si>
    <t>UFGT</t>
  </si>
  <si>
    <t>Cluster-15967.17511</t>
  </si>
  <si>
    <t>K12930 anthocyanidin 3-O-glucosyltransferase [EC:2.4.1.115] | (RefSeq) anthocyanidin 3-O-glucosyltransferase 2-like (A)</t>
  </si>
  <si>
    <t>PREDICTED: anthocyanidin 3-O-glucosyltransferase 2-like [Gossypium hirsutum]</t>
  </si>
  <si>
    <t>RecName: Full=Glycosyltransferase {ECO:0000256|RuleBase:RU362057}; EC=2.4.1.- {ECO:0000256|RuleBase:RU362057};</t>
  </si>
  <si>
    <t>UDP-glucuronosyl and UDP-glucosyl transferase</t>
  </si>
  <si>
    <t>GO:0047213,anthocyanidin 3-O-glucosyltransferase activity; GO:0009718,anthocyanin-containing compound biosynthetic process; GO:0033485,cyanidin 3-O-glucoside biosynthetic process; GO:0033330,kaempferol O-glucoside biosynthetic process; GO:0033303,quercetin O-glucoside biosynthetic process</t>
  </si>
  <si>
    <t>UDP-glucoronosyl and UDP-glucosyl transferase</t>
  </si>
  <si>
    <t>RecName: Full=Anthocyanidin 3-O-glucosyltransferase 2; EC=2.4.1.115 {ECO:0000269|PubMed:9535914}; AltName: Full=Flavonol 3-O-glucosyltransferase; AltName: Full=UDP-glucose flavonoid 3-O-glucosyltransferase;</t>
  </si>
  <si>
    <t>Cluster-15967.17658</t>
  </si>
  <si>
    <t>K00660 chalcone synthase [EC:2.3.1.74] | (RefSeq) chalcone synthase G-like (A)</t>
  </si>
  <si>
    <t>Chalcone synthase 1 [Cajanus cajan]</t>
  </si>
  <si>
    <t>SubName: Full=Chalcone synthase 1 {ECO:0000313|EMBL:KYP77364.1}; EC=2.3.1.74 {ECO:0000313|EMBL:KYP77364.1};</t>
  </si>
  <si>
    <t>FLS</t>
  </si>
  <si>
    <t>Cluster-15967.17085</t>
  </si>
  <si>
    <t>K05278 flavonol synthase [EC:1.14.11.23] | (RefSeq) flavonol synthase/flavanone 3-hydroxylase (A)</t>
  </si>
  <si>
    <t>flavonol synthase/flavanone 3-hydroxylase-like [Herrania umbratica]</t>
  </si>
  <si>
    <t>SubName: Full=Flavonol synthase {ECO:0000313|EMBL:EOY16220.1};</t>
  </si>
  <si>
    <t>GO:0005737,cytoplasm; GO:0045431,flavonol synthase activity; GO:0031418,L-ascorbic acid binding; GO:0046872,metal ion binding; GO:0045486,naringenin 3-dioxygenase activity</t>
  </si>
  <si>
    <t>RecName: Full=Flavonol synthase/flavanone 3-hydroxylase; EC=1.14.11.23 {ECO:0000250|UniProtKB:Q7XZQ6}; EC=1.14.11.9 {ECO:0000250|UniProtKB:Q7XZQ6}; AltName: Full=CitFLS; Short=FLS;</t>
  </si>
  <si>
    <t>CHI</t>
  </si>
  <si>
    <t>Cluster-15967.17331</t>
  </si>
  <si>
    <t>K01859 chalcone isomerase [EC:5.5.1.6] | (RefSeq) chalcone--flavonone isomerase 1 (A)</t>
  </si>
  <si>
    <t>chalcone isomerase [Rosa rugosa]</t>
  </si>
  <si>
    <t>RecName: Full=Chalcone-flavonone isomerase family protein {ECO:0000256|RuleBase:RU361158};</t>
  </si>
  <si>
    <t>GO:0045430,chalcone isomerase activity; GO:0009813,flavonoid biosynthetic process</t>
  </si>
  <si>
    <t>Chalcone-flavanone isomerase</t>
  </si>
  <si>
    <t>RecName: Full=Chalcone--flavonone isomerase 1; Short=Chalcone isomerase 1; EC=5.5.1.6;</t>
  </si>
  <si>
    <t>Cluster-15967.20627</t>
  </si>
  <si>
    <t>K01859 chalcone isomerase [EC:5.5.1.6] | (RefSeq) probable chalcone--flavonone isomerase 3 (A)</t>
  </si>
  <si>
    <t>PREDICTED: probable chalcone--flavonone isomerase 3 [Ziziphus jujuba]</t>
  </si>
  <si>
    <t>GO:0005783,endoplasmic reticulum; GO:0045430,chalcone isomerase activity; GO:0009813,flavonoid biosynthetic process; GO:0080167,response to karrikin</t>
  </si>
  <si>
    <t>RecName: Full=Probable chalcone--flavonone isomerase 3; Short=Chalcone isomerase 3; EC=5.5.1.6; AltName: Full=Chalcone isomerase-like 1;</t>
  </si>
  <si>
    <t>Cluster-15967.22384</t>
  </si>
  <si>
    <t>CHS, partial [Lotus filicaulis]</t>
  </si>
  <si>
    <t>SubName: Full=CHS {ECO:0000313|EMBL:ATI97617.1}; Flags: Fragment;</t>
  </si>
  <si>
    <t>RecName: Full=Chalcone synthase 1; EC=2.3.1.74; AltName: Full=Naringenin-chalcone synthase 1;</t>
  </si>
  <si>
    <t>DFR</t>
  </si>
  <si>
    <t>Cluster-15967.18924</t>
  </si>
  <si>
    <t>K13082 bifunctional dihydroflavonol 4-reductase/flavanone 4-reductase [EC:1.1.1.219 1.1.1.234] | (RefSeq) DFR, FNR, dfr1; dihydroflavonol reductase (A)</t>
  </si>
  <si>
    <t>dihydroflavonol-4-reductase [Vitis rotundifolia]</t>
  </si>
  <si>
    <t>SubName: Full=Dihydroflavonol-4-reductase {ECO:0000313|EMBL:AGJ70142.1};</t>
  </si>
  <si>
    <t>Flavonol reductase/cinnamoyl-CoA reductase</t>
  </si>
  <si>
    <t>GO:0050662,coenzyme binding; GO:0045552,dihydrokaempferol 4-reductase activity; GO:0047890,flavanone 4-reductase activity; GO:0009718,anthocyanin-containing compound biosynthetic process</t>
  </si>
  <si>
    <t>NAD dependent epimerase/dehydratase family</t>
  </si>
  <si>
    <t>RecName: Full=Dihydroflavonol 4-reductase; Short=DFR; EC=1.1.1.219 {ECO:0000250|UniProtKB:Q9XES5}; AltName: Full=Dihydrokaempferol 4-reductase; AltName: Full=Flavanone 4-reductase; Short=FNR; EC=1.1.1.234 {ECO:0000250|UniProtKB:Q9XES5};</t>
  </si>
  <si>
    <t>Cluster-15967.25208</t>
  </si>
  <si>
    <t>PREDICTED: naringenin,2-oxoglutarate 3-dioxygenase [Ziziphus jujuba]</t>
  </si>
  <si>
    <t>SubName: Full=Flavanone 3-hydroxylase {ECO:0000313|EMBL:ADB43598.1}; Flags: Fragment;</t>
  </si>
  <si>
    <t>Cluster-15967.39663</t>
  </si>
  <si>
    <t>PREDICTED: phenylalanine ammonia-lyase-like [Solanum tuberosum]</t>
  </si>
  <si>
    <t>SubName: Full=Uncharacterized protein {ECO:0000313|EnsemblPlants:PGSC0003DMT400014003};</t>
  </si>
  <si>
    <t>DNA directed RNA polymerase, 7 kDa subunit</t>
  </si>
  <si>
    <t>RecName: Full=Phenylalanine ammonia-lyase 1; EC=4.3.1.24;</t>
  </si>
  <si>
    <t>Cluster-15967.20348</t>
  </si>
  <si>
    <t>PREDICTED: flavonol synthase/flavanone 3-hydroxylase [Theobroma cacao]</t>
  </si>
  <si>
    <t>SubName: Full=Flavonol synthase {ECO:0000313|EMBL:EOY16218.1};</t>
  </si>
  <si>
    <t>RecName: Full=Flavonol synthase/flavanone 3-hydroxylase; Short=FLS; EC=1.14.11.23 {ECO:0000250|UniProtKB:Q7XZQ6}; EC=1.14.11.9 {ECO:0000250|UniProtKB:Q7XZQ6};</t>
  </si>
  <si>
    <t>Cluster-15967.24431</t>
  </si>
  <si>
    <t>K12356 coniferyl-alcohol glucosyltransferase [EC:2.4.1.111] | (RefSeq) UDP-glycosyltransferase 72E2-like (A)</t>
  </si>
  <si>
    <t>PREDICTED: UDP-glycosyltransferase 72E2-like [Gossypium hirsutum]</t>
  </si>
  <si>
    <t>GO:0043231,intracellular membrane-bounded organelle; GO:0047209,coniferyl-alcohol glucosyltransferase activity; GO:0102359,daphnetin 4-O-beta-glucosyltransferase activity; GO:0102361,esculetin 4-O-beta-glucosyltransferase activity; GO:0047218,hydroxycinnamate 4-beta-glucosyltransferase activity; GO:0080043,quercetin 3-O-glucosyltransferase activity; GO:0080044,quercetin 7-O-glucosyltransferase activity; GO:0009808,lignin metabolic process</t>
  </si>
  <si>
    <t>RecName: Full=UDP-glycosyltransferase 72E2; EC=2.4.1.-; AltName: Full=Hydroxycinnamate 4-beta-glucosyltransferase; EC=2.4.1.126;</t>
  </si>
  <si>
    <t>Cluster-15967.32443</t>
  </si>
  <si>
    <t>chalcone synthase [Litchi chinensis]</t>
  </si>
  <si>
    <t>SubName: Full=Chalcone synthase {ECO:0000313|EMBL:ADB44077.1};</t>
  </si>
  <si>
    <t>Cluster-15967.11904</t>
  </si>
  <si>
    <t>K13082 bifunctional dihydroflavonol 4-reductase/flavanone 4-reductase [EC:1.1.1.219 1.1.1.234] | (RefSeq) dihydroflavonol-4-reductase-like (A)</t>
  </si>
  <si>
    <t>NAD-dependent epimerase/dehydratase [Corchorus capsularis]</t>
  </si>
  <si>
    <t>SubName: Full=NAD-dependent epimerase/dehydratase {ECO:0000313|EMBL:OMO87553.1};</t>
  </si>
  <si>
    <t>Cluster-15967.24432</t>
  </si>
  <si>
    <t>K12356 coniferyl-alcohol glucosyltransferase [EC:2.4.1.111] | (RefSeq) UDP-glycosyltransferase 72E1 (A)</t>
  </si>
  <si>
    <t>UDP-glucosyl transferase 72E1, putative [Theobroma cacao]</t>
  </si>
  <si>
    <t>GO:0047213,anthocyanidin 3-O-glucosyltransferase activity; GO:0009718,anthocyanin-containing compound biosynthetic process</t>
  </si>
  <si>
    <t>RecName: Full=Anthocyanidin 3-O-glucosyltransferase 5; EC=2.4.1.115; AltName: Full=Flavonol 3-O-glucosyltransferase 5; AltName: Full=UDP-glucose flavonoid 3-O-glucosyltransferase 5;</t>
  </si>
  <si>
    <t>Cluster-15967.37360</t>
  </si>
  <si>
    <t>K23260 scopoletin glucosyltransferase [EC:2.4.1.128] | (RefSeq) flavonoid glucosyltransferase (A)</t>
  </si>
  <si>
    <t>UDPGT domain-containing protein [Cephalotus follicularis]</t>
  </si>
  <si>
    <t>GO:0043231,intracellular membrane-bounded organelle; GO:0080043,quercetin 3-O-glucosyltransferase activity; GO:0080044,quercetin 7-O-glucosyltransferase activity; GO:0008152,metabolic process</t>
  </si>
  <si>
    <t>RecName: Full=UDP-glycosyltransferase 90A1; EC=2.4.1.-;</t>
  </si>
  <si>
    <t>Cluster-30688.0</t>
  </si>
  <si>
    <t>K05277 leucoanthocyanidin dioxygenase [EC:1.14.11.19] | (RefSeq) LDOX, ANS; leucoanthocyanidin dioxygenase (A)</t>
  </si>
  <si>
    <t>unnamed protein product, partial [Vitis vinifera]</t>
  </si>
  <si>
    <t>SubName: Full=Anthocyanidin synthase {ECO:0000313|EMBL:ABV82967.1};</t>
  </si>
  <si>
    <t>RecName: Full=Leucoanthocyanidin dioxygenase; Short=LDOX; Short=Leucocyanidin oxygenase; EC=1.14.11.19 {ECO:0000250|UniProtKB:Q96323}; AltName: Full=Leucoanthocyanidin hydroxylase;</t>
  </si>
  <si>
    <t>Cluster-15967.3007</t>
  </si>
  <si>
    <t>K01904 4-coumarate--CoA ligase [EC:6.2.1.12] | (RefSeq) 4-coumarate--CoA ligase 1-like (A)</t>
  </si>
  <si>
    <t>4-coumarate--CoA ligase 1-like [Durio zibethinus]</t>
  </si>
  <si>
    <t>SubName: Full=4-coumarate:CoA ligase 2 isoform 1 {ECO:0000313|EMBL:EOY27424.1};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20" fillId="1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4" borderId="9" applyNumberFormat="0" applyFont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7" fillId="2" borderId="8" applyNumberFormat="0" applyAlignment="0" applyProtection="0">
      <alignment vertical="center"/>
    </xf>
    <xf numFmtId="0" fontId="4" fillId="2" borderId="3" applyNumberFormat="0" applyAlignment="0" applyProtection="0">
      <alignment vertical="center"/>
    </xf>
    <xf numFmtId="0" fontId="8" fillId="7" borderId="5" applyNumberFormat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49" fontId="2" fillId="0" borderId="1" xfId="0" applyNumberFormat="1" applyFont="1" applyFill="1" applyBorder="1" applyAlignment="1" applyProtection="1">
      <alignment horizontal="center" vertical="center"/>
      <protection locked="0"/>
    </xf>
    <xf numFmtId="0" fontId="2" fillId="0" borderId="0" xfId="0" applyFont="1" applyBorder="1">
      <alignment vertical="center"/>
    </xf>
    <xf numFmtId="49" fontId="2" fillId="0" borderId="0" xfId="0" applyNumberFormat="1" applyFont="1" applyFill="1" applyBorder="1" applyAlignment="1" applyProtection="1">
      <alignment horizontal="center" vertical="center"/>
      <protection locked="0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32"/>
  <sheetViews>
    <sheetView tabSelected="1" zoomScale="70" zoomScaleNormal="70" topLeftCell="H1" workbookViewId="0">
      <selection activeCell="T37" sqref="T37"/>
    </sheetView>
  </sheetViews>
  <sheetFormatPr defaultColWidth="9" defaultRowHeight="14"/>
  <cols>
    <col min="2" max="2" width="18.8727272727273" customWidth="1"/>
    <col min="12" max="14" width="9.18181818181818"/>
  </cols>
  <sheetData>
    <row r="1" spans="1:3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ht="15.5" spans="1:33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</row>
    <row r="3" ht="15.5" spans="1:33">
      <c r="A3" s="5" t="s">
        <v>34</v>
      </c>
      <c r="B3" s="6" t="s">
        <v>35</v>
      </c>
      <c r="C3" s="6">
        <v>65.12</v>
      </c>
      <c r="D3" s="6">
        <v>60.84</v>
      </c>
      <c r="E3" s="6">
        <v>59.07</v>
      </c>
      <c r="F3" s="6">
        <v>25.54</v>
      </c>
      <c r="G3" s="6">
        <v>47.56</v>
      </c>
      <c r="H3" s="6">
        <v>29.22</v>
      </c>
      <c r="I3" s="6">
        <v>43.92</v>
      </c>
      <c r="J3" s="6">
        <v>38.04</v>
      </c>
      <c r="K3" s="6">
        <v>43.45</v>
      </c>
      <c r="L3" s="6">
        <v>1427.55</v>
      </c>
      <c r="M3" s="6">
        <v>1241.11</v>
      </c>
      <c r="N3" s="6">
        <v>1255.85</v>
      </c>
      <c r="O3" s="6">
        <v>527</v>
      </c>
      <c r="P3" s="6">
        <v>491</v>
      </c>
      <c r="Q3" s="6">
        <v>551</v>
      </c>
      <c r="R3" s="6">
        <v>218</v>
      </c>
      <c r="S3" s="6">
        <v>398</v>
      </c>
      <c r="T3" s="6">
        <v>241</v>
      </c>
      <c r="U3" s="6">
        <v>373</v>
      </c>
      <c r="V3" s="6">
        <v>297</v>
      </c>
      <c r="W3" s="6">
        <v>347</v>
      </c>
      <c r="X3" s="6">
        <v>12117</v>
      </c>
      <c r="Y3" s="6">
        <v>13470</v>
      </c>
      <c r="Z3" s="6">
        <v>9805</v>
      </c>
      <c r="AA3" s="6" t="s">
        <v>36</v>
      </c>
      <c r="AB3" s="6" t="s">
        <v>37</v>
      </c>
      <c r="AC3" s="6" t="s">
        <v>38</v>
      </c>
      <c r="AD3" s="6" t="s">
        <v>39</v>
      </c>
      <c r="AE3" s="6" t="s">
        <v>40</v>
      </c>
      <c r="AF3" s="6" t="s">
        <v>41</v>
      </c>
      <c r="AG3" s="6" t="s">
        <v>42</v>
      </c>
    </row>
    <row r="4" ht="15.5" spans="1:33">
      <c r="A4" s="5" t="s">
        <v>34</v>
      </c>
      <c r="B4" s="6" t="s">
        <v>43</v>
      </c>
      <c r="C4" s="6">
        <v>90.15</v>
      </c>
      <c r="D4" s="6">
        <v>82.09</v>
      </c>
      <c r="E4" s="6">
        <v>101.17</v>
      </c>
      <c r="F4" s="6">
        <v>34.54</v>
      </c>
      <c r="G4" s="6">
        <v>50.06</v>
      </c>
      <c r="H4" s="6">
        <v>29.88</v>
      </c>
      <c r="I4" s="6">
        <v>76.69</v>
      </c>
      <c r="J4" s="6">
        <v>75.62</v>
      </c>
      <c r="K4" s="6">
        <v>64.91</v>
      </c>
      <c r="L4" s="6">
        <v>1413.23</v>
      </c>
      <c r="M4" s="6">
        <v>1540.84</v>
      </c>
      <c r="N4" s="6">
        <v>1519.35</v>
      </c>
      <c r="O4" s="6">
        <v>1158</v>
      </c>
      <c r="P4" s="6">
        <v>1055</v>
      </c>
      <c r="Q4" s="6">
        <v>1491</v>
      </c>
      <c r="R4" s="6">
        <v>470</v>
      </c>
      <c r="S4" s="6">
        <v>671</v>
      </c>
      <c r="T4" s="6">
        <v>391</v>
      </c>
      <c r="U4" s="6">
        <v>1034</v>
      </c>
      <c r="V4" s="6">
        <v>945</v>
      </c>
      <c r="W4" s="6">
        <v>823</v>
      </c>
      <c r="X4" s="6">
        <v>18949</v>
      </c>
      <c r="Y4" s="6">
        <v>26601</v>
      </c>
      <c r="Z4" s="6">
        <v>18957</v>
      </c>
      <c r="AA4" s="6" t="s">
        <v>36</v>
      </c>
      <c r="AB4" s="6" t="s">
        <v>44</v>
      </c>
      <c r="AC4" s="6" t="s">
        <v>45</v>
      </c>
      <c r="AD4" s="6" t="s">
        <v>39</v>
      </c>
      <c r="AE4" s="6" t="s">
        <v>40</v>
      </c>
      <c r="AF4" s="6" t="s">
        <v>41</v>
      </c>
      <c r="AG4" s="6" t="s">
        <v>46</v>
      </c>
    </row>
    <row r="5" ht="15.5" spans="1:33">
      <c r="A5" s="5" t="s">
        <v>34</v>
      </c>
      <c r="B5" s="6" t="s">
        <v>47</v>
      </c>
      <c r="C5" s="6">
        <v>241.19</v>
      </c>
      <c r="D5" s="6">
        <v>219.07</v>
      </c>
      <c r="E5" s="6">
        <v>274.23</v>
      </c>
      <c r="F5" s="6">
        <v>48.13</v>
      </c>
      <c r="G5" s="6">
        <v>50.04</v>
      </c>
      <c r="H5" s="6">
        <v>44.52</v>
      </c>
      <c r="I5" s="6">
        <v>208.53</v>
      </c>
      <c r="J5" s="6">
        <v>184.12</v>
      </c>
      <c r="K5" s="6">
        <v>174.43</v>
      </c>
      <c r="L5" s="6">
        <v>1028.46</v>
      </c>
      <c r="M5" s="6">
        <v>1006.67</v>
      </c>
      <c r="N5" s="6">
        <v>859.96</v>
      </c>
      <c r="O5" s="6">
        <v>605</v>
      </c>
      <c r="P5" s="6">
        <v>537</v>
      </c>
      <c r="Q5" s="6">
        <v>814</v>
      </c>
      <c r="R5" s="6">
        <v>124</v>
      </c>
      <c r="S5" s="6">
        <v>123</v>
      </c>
      <c r="T5" s="6">
        <v>114</v>
      </c>
      <c r="U5" s="6">
        <v>548</v>
      </c>
      <c r="V5" s="6">
        <v>424</v>
      </c>
      <c r="W5" s="6">
        <v>431</v>
      </c>
      <c r="X5" s="6">
        <v>2779</v>
      </c>
      <c r="Y5" s="6">
        <v>3342</v>
      </c>
      <c r="Z5" s="6">
        <v>1998</v>
      </c>
      <c r="AA5" s="6" t="s">
        <v>36</v>
      </c>
      <c r="AB5" s="6" t="s">
        <v>48</v>
      </c>
      <c r="AC5" s="6" t="s">
        <v>49</v>
      </c>
      <c r="AD5" s="6" t="s">
        <v>39</v>
      </c>
      <c r="AE5" s="6" t="s">
        <v>40</v>
      </c>
      <c r="AF5" s="6" t="s">
        <v>50</v>
      </c>
      <c r="AG5" s="6" t="s">
        <v>42</v>
      </c>
    </row>
    <row r="6" ht="15.5" spans="1:33">
      <c r="A6" s="5" t="s">
        <v>51</v>
      </c>
      <c r="B6" s="6" t="s">
        <v>52</v>
      </c>
      <c r="C6" s="6">
        <v>161.07</v>
      </c>
      <c r="D6" s="6">
        <v>147.07</v>
      </c>
      <c r="E6" s="6">
        <v>151.74</v>
      </c>
      <c r="F6" s="6">
        <v>166.05</v>
      </c>
      <c r="G6" s="6">
        <v>228.18</v>
      </c>
      <c r="H6" s="6">
        <v>164.59</v>
      </c>
      <c r="I6" s="6">
        <v>170.68</v>
      </c>
      <c r="J6" s="6">
        <v>164.42</v>
      </c>
      <c r="K6" s="6">
        <v>121.65</v>
      </c>
      <c r="L6" s="6">
        <v>972.01</v>
      </c>
      <c r="M6" s="6">
        <v>1118.07</v>
      </c>
      <c r="N6" s="6">
        <v>1035.01</v>
      </c>
      <c r="O6" s="6">
        <v>1677</v>
      </c>
      <c r="P6" s="6">
        <v>1530</v>
      </c>
      <c r="Q6" s="6">
        <v>1816</v>
      </c>
      <c r="R6" s="6">
        <v>1828</v>
      </c>
      <c r="S6" s="6">
        <v>2470</v>
      </c>
      <c r="T6" s="6">
        <v>1746</v>
      </c>
      <c r="U6" s="6">
        <v>1865</v>
      </c>
      <c r="V6" s="6">
        <v>1660</v>
      </c>
      <c r="W6" s="6">
        <v>1250</v>
      </c>
      <c r="X6" s="6">
        <v>10584</v>
      </c>
      <c r="Y6" s="6">
        <v>15632</v>
      </c>
      <c r="Z6" s="6">
        <v>10439</v>
      </c>
      <c r="AA6" s="6" t="s">
        <v>53</v>
      </c>
      <c r="AB6" s="6" t="s">
        <v>54</v>
      </c>
      <c r="AC6" s="6" t="s">
        <v>55</v>
      </c>
      <c r="AD6" s="6" t="s">
        <v>56</v>
      </c>
      <c r="AE6" s="6" t="s">
        <v>57</v>
      </c>
      <c r="AF6" s="6" t="s">
        <v>58</v>
      </c>
      <c r="AG6" s="6" t="s">
        <v>59</v>
      </c>
    </row>
    <row r="7" ht="15.5" spans="1:33">
      <c r="A7" s="5" t="s">
        <v>34</v>
      </c>
      <c r="B7" s="6" t="s">
        <v>60</v>
      </c>
      <c r="C7" s="6">
        <v>9.43</v>
      </c>
      <c r="D7" s="6">
        <v>8.3</v>
      </c>
      <c r="E7" s="6">
        <v>8.28</v>
      </c>
      <c r="F7" s="6">
        <v>20.3</v>
      </c>
      <c r="G7" s="6">
        <v>34.76</v>
      </c>
      <c r="H7" s="6">
        <v>19.5</v>
      </c>
      <c r="I7" s="6">
        <v>10.68</v>
      </c>
      <c r="J7" s="6">
        <v>8.72</v>
      </c>
      <c r="K7" s="6">
        <v>8.52</v>
      </c>
      <c r="L7" s="6">
        <v>894.71</v>
      </c>
      <c r="M7" s="6">
        <v>972.58</v>
      </c>
      <c r="N7" s="6">
        <v>958.04</v>
      </c>
      <c r="O7" s="6">
        <v>74</v>
      </c>
      <c r="P7" s="6">
        <v>65</v>
      </c>
      <c r="Q7" s="6">
        <v>75</v>
      </c>
      <c r="R7" s="6">
        <v>168</v>
      </c>
      <c r="S7" s="6">
        <v>282</v>
      </c>
      <c r="T7" s="6">
        <v>156</v>
      </c>
      <c r="U7" s="6">
        <v>88</v>
      </c>
      <c r="V7" s="6">
        <v>66</v>
      </c>
      <c r="W7" s="6">
        <v>66</v>
      </c>
      <c r="X7" s="6">
        <v>7370</v>
      </c>
      <c r="Y7" s="6">
        <v>10238</v>
      </c>
      <c r="Z7" s="6">
        <v>7252</v>
      </c>
      <c r="AA7" s="6" t="s">
        <v>61</v>
      </c>
      <c r="AB7" s="6" t="s">
        <v>62</v>
      </c>
      <c r="AC7" s="6" t="s">
        <v>63</v>
      </c>
      <c r="AD7" s="6" t="s">
        <v>39</v>
      </c>
      <c r="AE7" s="6" t="s">
        <v>40</v>
      </c>
      <c r="AF7" s="6" t="s">
        <v>50</v>
      </c>
      <c r="AG7" s="6" t="s">
        <v>46</v>
      </c>
    </row>
    <row r="8" ht="15.5" spans="1:33">
      <c r="A8" s="5" t="s">
        <v>64</v>
      </c>
      <c r="B8" s="6" t="s">
        <v>65</v>
      </c>
      <c r="C8" s="6">
        <v>117.18</v>
      </c>
      <c r="D8" s="6">
        <v>105.5</v>
      </c>
      <c r="E8" s="6">
        <v>87.02</v>
      </c>
      <c r="F8" s="6">
        <v>80.17</v>
      </c>
      <c r="G8" s="6">
        <v>137.48</v>
      </c>
      <c r="H8" s="6">
        <v>81.56</v>
      </c>
      <c r="I8" s="6">
        <v>70.04</v>
      </c>
      <c r="J8" s="6">
        <v>70.41</v>
      </c>
      <c r="K8" s="6">
        <v>68.64</v>
      </c>
      <c r="L8" s="6">
        <v>876.47</v>
      </c>
      <c r="M8" s="6">
        <v>927.99</v>
      </c>
      <c r="N8" s="6">
        <v>916.36</v>
      </c>
      <c r="O8" s="6">
        <v>407</v>
      </c>
      <c r="P8" s="6">
        <v>361</v>
      </c>
      <c r="Q8" s="6">
        <v>354</v>
      </c>
      <c r="R8" s="6">
        <v>289</v>
      </c>
      <c r="S8" s="6">
        <v>478</v>
      </c>
      <c r="T8" s="6">
        <v>289</v>
      </c>
      <c r="U8" s="6">
        <v>255</v>
      </c>
      <c r="V8" s="6">
        <v>229</v>
      </c>
      <c r="W8" s="6">
        <v>235</v>
      </c>
      <c r="X8" s="6">
        <v>3245</v>
      </c>
      <c r="Y8" s="6">
        <v>4288</v>
      </c>
      <c r="Z8" s="6">
        <v>2996</v>
      </c>
      <c r="AA8" s="6" t="s">
        <v>66</v>
      </c>
      <c r="AB8" s="6" t="s">
        <v>67</v>
      </c>
      <c r="AC8" s="6" t="s">
        <v>68</v>
      </c>
      <c r="AD8" s="6" t="s">
        <v>69</v>
      </c>
      <c r="AE8" s="6" t="s">
        <v>70</v>
      </c>
      <c r="AF8" s="6" t="s">
        <v>71</v>
      </c>
      <c r="AG8" s="6" t="s">
        <v>72</v>
      </c>
    </row>
    <row r="9" ht="15.5" spans="1:33">
      <c r="A9" s="5" t="s">
        <v>73</v>
      </c>
      <c r="B9" s="6" t="s">
        <v>74</v>
      </c>
      <c r="C9" s="6">
        <v>31.39</v>
      </c>
      <c r="D9" s="6">
        <v>30.1</v>
      </c>
      <c r="E9" s="6">
        <v>31.02</v>
      </c>
      <c r="F9" s="6">
        <v>14.6</v>
      </c>
      <c r="G9" s="6">
        <v>23.12</v>
      </c>
      <c r="H9" s="6">
        <v>12.78</v>
      </c>
      <c r="I9" s="6">
        <v>33.78</v>
      </c>
      <c r="J9" s="6">
        <v>31.48</v>
      </c>
      <c r="K9" s="6">
        <v>28.9</v>
      </c>
      <c r="L9" s="6">
        <v>766.22</v>
      </c>
      <c r="M9" s="6">
        <v>796.4</v>
      </c>
      <c r="N9" s="6">
        <v>787.77</v>
      </c>
      <c r="O9" s="6">
        <v>702</v>
      </c>
      <c r="P9" s="6">
        <v>675</v>
      </c>
      <c r="Q9" s="6">
        <v>793</v>
      </c>
      <c r="R9" s="6">
        <v>347</v>
      </c>
      <c r="S9" s="6">
        <v>543</v>
      </c>
      <c r="T9" s="6">
        <v>291</v>
      </c>
      <c r="U9" s="6">
        <v>793</v>
      </c>
      <c r="V9" s="6">
        <v>689</v>
      </c>
      <c r="W9" s="6">
        <v>638</v>
      </c>
      <c r="X9" s="6">
        <v>17824</v>
      </c>
      <c r="Y9" s="6">
        <v>23974</v>
      </c>
      <c r="Z9" s="6">
        <v>17196</v>
      </c>
      <c r="AA9" s="6" t="s">
        <v>75</v>
      </c>
      <c r="AB9" s="6" t="s">
        <v>76</v>
      </c>
      <c r="AC9" s="6" t="s">
        <v>77</v>
      </c>
      <c r="AD9" s="6" t="s">
        <v>69</v>
      </c>
      <c r="AE9" s="6" t="s">
        <v>78</v>
      </c>
      <c r="AF9" s="6" t="s">
        <v>79</v>
      </c>
      <c r="AG9" s="6" t="s">
        <v>80</v>
      </c>
    </row>
    <row r="10" ht="15.5" spans="1:33">
      <c r="A10" s="5" t="s">
        <v>34</v>
      </c>
      <c r="B10" s="6" t="s">
        <v>81</v>
      </c>
      <c r="C10" s="6">
        <v>201.69</v>
      </c>
      <c r="D10" s="6">
        <v>184.56</v>
      </c>
      <c r="E10" s="6">
        <v>192.45</v>
      </c>
      <c r="F10" s="6">
        <v>40.31</v>
      </c>
      <c r="G10" s="6">
        <v>52.16</v>
      </c>
      <c r="H10" s="6">
        <v>39.12</v>
      </c>
      <c r="I10" s="6">
        <v>188.98</v>
      </c>
      <c r="J10" s="6">
        <v>180.93</v>
      </c>
      <c r="K10" s="6">
        <v>148.27</v>
      </c>
      <c r="L10" s="6">
        <v>726.15</v>
      </c>
      <c r="M10" s="6">
        <v>753.78</v>
      </c>
      <c r="N10" s="6">
        <v>703.6</v>
      </c>
      <c r="O10" s="6">
        <v>5083</v>
      </c>
      <c r="P10" s="6">
        <v>4667</v>
      </c>
      <c r="Q10" s="6">
        <v>5543</v>
      </c>
      <c r="R10" s="6">
        <v>1080</v>
      </c>
      <c r="S10" s="6">
        <v>1382</v>
      </c>
      <c r="T10" s="6">
        <v>1004</v>
      </c>
      <c r="U10" s="6">
        <v>5000</v>
      </c>
      <c r="V10" s="6">
        <v>4467</v>
      </c>
      <c r="W10" s="6">
        <v>3689</v>
      </c>
      <c r="X10" s="6">
        <v>19028</v>
      </c>
      <c r="Y10" s="6">
        <v>25580</v>
      </c>
      <c r="Z10" s="6">
        <v>17323</v>
      </c>
      <c r="AA10" s="6" t="s">
        <v>36</v>
      </c>
      <c r="AB10" s="6" t="s">
        <v>82</v>
      </c>
      <c r="AC10" s="6" t="s">
        <v>38</v>
      </c>
      <c r="AD10" s="6" t="s">
        <v>39</v>
      </c>
      <c r="AE10" s="6" t="s">
        <v>40</v>
      </c>
      <c r="AF10" s="6" t="s">
        <v>41</v>
      </c>
      <c r="AG10" s="6" t="s">
        <v>83</v>
      </c>
    </row>
    <row r="11" ht="15.5" spans="1:33">
      <c r="A11" s="5" t="s">
        <v>51</v>
      </c>
      <c r="B11" s="6" t="s">
        <v>84</v>
      </c>
      <c r="C11" s="6">
        <v>106.64</v>
      </c>
      <c r="D11" s="6">
        <v>101.94</v>
      </c>
      <c r="E11" s="6">
        <v>123.79</v>
      </c>
      <c r="F11" s="6">
        <v>91.51</v>
      </c>
      <c r="G11" s="6">
        <v>112.54</v>
      </c>
      <c r="H11" s="6">
        <v>91.71</v>
      </c>
      <c r="I11" s="6">
        <v>96.18</v>
      </c>
      <c r="J11" s="6">
        <v>90.34</v>
      </c>
      <c r="K11" s="6">
        <v>69.61</v>
      </c>
      <c r="L11" s="6">
        <v>645.08</v>
      </c>
      <c r="M11" s="6">
        <v>626.28</v>
      </c>
      <c r="N11" s="6">
        <v>551.57</v>
      </c>
      <c r="O11" s="6">
        <v>1670</v>
      </c>
      <c r="P11" s="6">
        <v>1599</v>
      </c>
      <c r="Q11" s="6">
        <v>2221</v>
      </c>
      <c r="R11" s="6">
        <v>1520</v>
      </c>
      <c r="S11" s="6">
        <v>1844</v>
      </c>
      <c r="T11" s="6">
        <v>1463</v>
      </c>
      <c r="U11" s="6">
        <v>1581</v>
      </c>
      <c r="V11" s="6">
        <v>1380</v>
      </c>
      <c r="W11" s="6">
        <v>1076</v>
      </c>
      <c r="X11" s="6">
        <v>10530</v>
      </c>
      <c r="Y11" s="6">
        <v>13191</v>
      </c>
      <c r="Z11" s="6">
        <v>8408</v>
      </c>
      <c r="AA11" s="6" t="s">
        <v>53</v>
      </c>
      <c r="AB11" s="6" t="s">
        <v>85</v>
      </c>
      <c r="AC11" s="6" t="s">
        <v>86</v>
      </c>
      <c r="AD11" s="6" t="s">
        <v>56</v>
      </c>
      <c r="AE11" s="6" t="s">
        <v>57</v>
      </c>
      <c r="AF11" s="6" t="s">
        <v>58</v>
      </c>
      <c r="AG11" s="6" t="s">
        <v>59</v>
      </c>
    </row>
    <row r="12" ht="15.5" spans="1:33">
      <c r="A12" s="5" t="s">
        <v>34</v>
      </c>
      <c r="B12" s="6" t="s">
        <v>87</v>
      </c>
      <c r="C12" s="6">
        <v>131.19</v>
      </c>
      <c r="D12" s="6">
        <v>126.67</v>
      </c>
      <c r="E12" s="6">
        <v>119.9</v>
      </c>
      <c r="F12" s="6">
        <v>26.25</v>
      </c>
      <c r="G12" s="6">
        <v>33.92</v>
      </c>
      <c r="H12" s="6">
        <v>27.52</v>
      </c>
      <c r="I12" s="6">
        <v>135.4</v>
      </c>
      <c r="J12" s="6">
        <v>123.01</v>
      </c>
      <c r="K12" s="6">
        <v>104.72</v>
      </c>
      <c r="L12" s="6">
        <v>550.99</v>
      </c>
      <c r="M12" s="6">
        <v>640.01</v>
      </c>
      <c r="N12" s="6">
        <v>604.32</v>
      </c>
      <c r="O12" s="6">
        <v>2982</v>
      </c>
      <c r="P12" s="6">
        <v>2888</v>
      </c>
      <c r="Q12" s="6">
        <v>3116</v>
      </c>
      <c r="R12" s="6">
        <v>634</v>
      </c>
      <c r="S12" s="6">
        <v>810</v>
      </c>
      <c r="T12" s="6">
        <v>637</v>
      </c>
      <c r="U12" s="6">
        <v>3231</v>
      </c>
      <c r="V12" s="6">
        <v>2737</v>
      </c>
      <c r="W12" s="6">
        <v>2350</v>
      </c>
      <c r="X12" s="6">
        <v>13028</v>
      </c>
      <c r="Y12" s="6">
        <v>19585</v>
      </c>
      <c r="Z12" s="6">
        <v>13411</v>
      </c>
      <c r="AA12" s="6" t="s">
        <v>61</v>
      </c>
      <c r="AB12" s="6" t="s">
        <v>88</v>
      </c>
      <c r="AC12" s="6" t="s">
        <v>89</v>
      </c>
      <c r="AD12" s="6" t="s">
        <v>39</v>
      </c>
      <c r="AE12" s="6" t="s">
        <v>40</v>
      </c>
      <c r="AF12" s="6" t="s">
        <v>41</v>
      </c>
      <c r="AG12" s="6" t="s">
        <v>83</v>
      </c>
    </row>
    <row r="13" ht="15.5" spans="1:33">
      <c r="A13" s="5" t="s">
        <v>90</v>
      </c>
      <c r="B13" s="6" t="s">
        <v>91</v>
      </c>
      <c r="C13" s="6">
        <v>34.15</v>
      </c>
      <c r="D13" s="6">
        <v>36.16</v>
      </c>
      <c r="E13" s="6">
        <v>31.01</v>
      </c>
      <c r="F13" s="6">
        <v>51.62</v>
      </c>
      <c r="G13" s="6">
        <v>83.11</v>
      </c>
      <c r="H13" s="6">
        <v>46.43</v>
      </c>
      <c r="I13" s="6">
        <v>36.2</v>
      </c>
      <c r="J13" s="6">
        <v>31.89</v>
      </c>
      <c r="K13" s="6">
        <v>28.04</v>
      </c>
      <c r="L13" s="6">
        <v>447.78</v>
      </c>
      <c r="M13" s="6">
        <v>484.19</v>
      </c>
      <c r="N13" s="6">
        <v>487.45</v>
      </c>
      <c r="O13" s="6">
        <v>728</v>
      </c>
      <c r="P13" s="6">
        <v>773</v>
      </c>
      <c r="Q13" s="6">
        <v>756</v>
      </c>
      <c r="R13" s="6">
        <v>1169</v>
      </c>
      <c r="S13" s="6">
        <v>1860</v>
      </c>
      <c r="T13" s="6">
        <v>1008</v>
      </c>
      <c r="U13" s="6">
        <v>810</v>
      </c>
      <c r="V13" s="6">
        <v>665</v>
      </c>
      <c r="W13" s="6">
        <v>590</v>
      </c>
      <c r="X13" s="6">
        <v>9932</v>
      </c>
      <c r="Y13" s="6">
        <v>13893</v>
      </c>
      <c r="Z13" s="6">
        <v>10140</v>
      </c>
      <c r="AA13" s="6" t="s">
        <v>92</v>
      </c>
      <c r="AB13" s="6" t="s">
        <v>93</v>
      </c>
      <c r="AC13" s="6" t="s">
        <v>94</v>
      </c>
      <c r="AD13" s="6" t="s">
        <v>95</v>
      </c>
      <c r="AE13" s="6" t="s">
        <v>96</v>
      </c>
      <c r="AF13" s="6" t="s">
        <v>97</v>
      </c>
      <c r="AG13" s="6" t="s">
        <v>98</v>
      </c>
    </row>
    <row r="14" ht="15.5" spans="1:33">
      <c r="A14" s="5" t="s">
        <v>99</v>
      </c>
      <c r="B14" s="6" t="s">
        <v>100</v>
      </c>
      <c r="C14" s="6">
        <v>45.11</v>
      </c>
      <c r="D14" s="6">
        <v>44.22</v>
      </c>
      <c r="E14" s="6">
        <v>45.54</v>
      </c>
      <c r="F14" s="6">
        <v>63.81</v>
      </c>
      <c r="G14" s="6">
        <v>106.46</v>
      </c>
      <c r="H14" s="6">
        <v>64.46</v>
      </c>
      <c r="I14" s="6">
        <v>43.47</v>
      </c>
      <c r="J14" s="6">
        <v>39.87</v>
      </c>
      <c r="K14" s="6">
        <v>37.31</v>
      </c>
      <c r="L14" s="6">
        <v>408.87</v>
      </c>
      <c r="M14" s="6">
        <v>467.62</v>
      </c>
      <c r="N14" s="6">
        <v>464.03</v>
      </c>
      <c r="O14" s="6">
        <v>1461</v>
      </c>
      <c r="P14" s="6">
        <v>1438</v>
      </c>
      <c r="Q14" s="6">
        <v>1684</v>
      </c>
      <c r="R14" s="6">
        <v>2199</v>
      </c>
      <c r="S14" s="6">
        <v>3631</v>
      </c>
      <c r="T14" s="6">
        <v>2126</v>
      </c>
      <c r="U14" s="6">
        <v>1478</v>
      </c>
      <c r="V14" s="6">
        <v>1267</v>
      </c>
      <c r="W14" s="6">
        <v>1193</v>
      </c>
      <c r="X14" s="6">
        <v>13756</v>
      </c>
      <c r="Y14" s="6">
        <v>20402</v>
      </c>
      <c r="Z14" s="6">
        <v>14701</v>
      </c>
      <c r="AA14" s="6" t="s">
        <v>101</v>
      </c>
      <c r="AB14" s="6" t="s">
        <v>102</v>
      </c>
      <c r="AC14" s="6" t="s">
        <v>103</v>
      </c>
      <c r="AD14" s="6" t="s">
        <v>104</v>
      </c>
      <c r="AE14" s="6" t="s">
        <v>105</v>
      </c>
      <c r="AF14" s="6" t="s">
        <v>106</v>
      </c>
      <c r="AG14" s="6" t="s">
        <v>107</v>
      </c>
    </row>
    <row r="15" ht="15.5" spans="1:33">
      <c r="A15" s="5" t="s">
        <v>108</v>
      </c>
      <c r="B15" s="6" t="s">
        <v>109</v>
      </c>
      <c r="C15" s="6">
        <v>68.85</v>
      </c>
      <c r="D15" s="6">
        <v>67.04</v>
      </c>
      <c r="E15" s="6">
        <v>71.03</v>
      </c>
      <c r="F15" s="6">
        <v>33.41</v>
      </c>
      <c r="G15" s="6">
        <v>53.32</v>
      </c>
      <c r="H15" s="6">
        <v>38.19</v>
      </c>
      <c r="I15" s="6">
        <v>77.11</v>
      </c>
      <c r="J15" s="6">
        <v>78.99</v>
      </c>
      <c r="K15" s="6">
        <v>63.58</v>
      </c>
      <c r="L15" s="6">
        <v>326.03</v>
      </c>
      <c r="M15" s="6">
        <v>363.83</v>
      </c>
      <c r="N15" s="6">
        <v>360.12</v>
      </c>
      <c r="O15" s="6">
        <v>1393</v>
      </c>
      <c r="P15" s="6">
        <v>1360</v>
      </c>
      <c r="Q15" s="6">
        <v>1644</v>
      </c>
      <c r="R15" s="6">
        <v>718</v>
      </c>
      <c r="S15" s="6">
        <v>1132</v>
      </c>
      <c r="T15" s="6">
        <v>787</v>
      </c>
      <c r="U15" s="6">
        <v>1638</v>
      </c>
      <c r="V15" s="6">
        <v>1563</v>
      </c>
      <c r="W15" s="6">
        <v>1270</v>
      </c>
      <c r="X15" s="6">
        <v>6866</v>
      </c>
      <c r="Y15" s="6">
        <v>9908</v>
      </c>
      <c r="Z15" s="6">
        <v>7108</v>
      </c>
      <c r="AA15" s="6" t="s">
        <v>110</v>
      </c>
      <c r="AB15" s="6" t="s">
        <v>111</v>
      </c>
      <c r="AC15" s="6" t="s">
        <v>112</v>
      </c>
      <c r="AD15" s="6" t="s">
        <v>56</v>
      </c>
      <c r="AE15" s="6" t="s">
        <v>113</v>
      </c>
      <c r="AF15" s="6" t="s">
        <v>58</v>
      </c>
      <c r="AG15" s="6" t="s">
        <v>114</v>
      </c>
    </row>
    <row r="16" ht="15.5" spans="1:33">
      <c r="A16" s="5" t="s">
        <v>115</v>
      </c>
      <c r="B16" s="6" t="s">
        <v>116</v>
      </c>
      <c r="C16" s="6">
        <v>0.05</v>
      </c>
      <c r="D16" s="6">
        <v>0.92</v>
      </c>
      <c r="E16" s="6">
        <v>0.42</v>
      </c>
      <c r="F16" s="6">
        <v>10.97</v>
      </c>
      <c r="G16" s="6">
        <v>16.56</v>
      </c>
      <c r="H16" s="6">
        <v>8.86</v>
      </c>
      <c r="I16" s="6">
        <v>13.5</v>
      </c>
      <c r="J16" s="6">
        <v>12.46</v>
      </c>
      <c r="K16" s="6">
        <v>13.23</v>
      </c>
      <c r="L16" s="6">
        <v>228.15</v>
      </c>
      <c r="M16" s="6">
        <v>262.41</v>
      </c>
      <c r="N16" s="6">
        <v>266.45</v>
      </c>
      <c r="O16" s="6">
        <v>1</v>
      </c>
      <c r="P16" s="6">
        <v>19</v>
      </c>
      <c r="Q16" s="6">
        <v>10</v>
      </c>
      <c r="R16" s="6">
        <v>240</v>
      </c>
      <c r="S16" s="6">
        <v>358</v>
      </c>
      <c r="T16" s="6">
        <v>186</v>
      </c>
      <c r="U16" s="6">
        <v>292</v>
      </c>
      <c r="V16" s="6">
        <v>251</v>
      </c>
      <c r="W16" s="6">
        <v>269</v>
      </c>
      <c r="X16" s="6">
        <v>4892</v>
      </c>
      <c r="Y16" s="6">
        <v>7277</v>
      </c>
      <c r="Z16" s="6">
        <v>5356</v>
      </c>
      <c r="AA16" s="6" t="s">
        <v>117</v>
      </c>
      <c r="AB16" s="6" t="s">
        <v>118</v>
      </c>
      <c r="AC16" s="6" t="s">
        <v>119</v>
      </c>
      <c r="AD16" s="6" t="s">
        <v>120</v>
      </c>
      <c r="AE16" s="6" t="s">
        <v>121</v>
      </c>
      <c r="AF16" s="6" t="s">
        <v>122</v>
      </c>
      <c r="AG16" s="6" t="s">
        <v>123</v>
      </c>
    </row>
    <row r="17" ht="15.5" spans="1:33">
      <c r="A17" s="5" t="s">
        <v>34</v>
      </c>
      <c r="B17" s="6" t="s">
        <v>124</v>
      </c>
      <c r="C17" s="6">
        <v>1.54</v>
      </c>
      <c r="D17" s="6">
        <v>1.81</v>
      </c>
      <c r="E17" s="6">
        <v>1.22</v>
      </c>
      <c r="F17" s="6">
        <v>2.83</v>
      </c>
      <c r="G17" s="6">
        <v>4.88</v>
      </c>
      <c r="H17" s="6">
        <v>4.32</v>
      </c>
      <c r="I17" s="6">
        <v>1.26</v>
      </c>
      <c r="J17" s="6">
        <v>1.5</v>
      </c>
      <c r="K17" s="6">
        <v>1.84</v>
      </c>
      <c r="L17" s="6">
        <v>182.01</v>
      </c>
      <c r="M17" s="6">
        <v>155.11</v>
      </c>
      <c r="N17" s="6">
        <v>156.5</v>
      </c>
      <c r="O17" s="6">
        <v>22</v>
      </c>
      <c r="P17" s="6">
        <v>26</v>
      </c>
      <c r="Q17" s="6">
        <v>20</v>
      </c>
      <c r="R17" s="6">
        <v>43</v>
      </c>
      <c r="S17" s="6">
        <v>73</v>
      </c>
      <c r="T17" s="6">
        <v>63</v>
      </c>
      <c r="U17" s="6">
        <v>19</v>
      </c>
      <c r="V17" s="6">
        <v>21</v>
      </c>
      <c r="W17" s="6">
        <v>26</v>
      </c>
      <c r="X17" s="6">
        <v>2719</v>
      </c>
      <c r="Y17" s="6">
        <v>2987</v>
      </c>
      <c r="Z17" s="6">
        <v>2180</v>
      </c>
      <c r="AA17" s="6" t="s">
        <v>125</v>
      </c>
      <c r="AB17" s="6" t="s">
        <v>126</v>
      </c>
      <c r="AC17" s="6" t="s">
        <v>127</v>
      </c>
      <c r="AD17" s="6" t="s">
        <v>39</v>
      </c>
      <c r="AE17" s="6" t="s">
        <v>40</v>
      </c>
      <c r="AF17" s="6" t="s">
        <v>41</v>
      </c>
      <c r="AG17" s="6" t="s">
        <v>46</v>
      </c>
    </row>
    <row r="18" ht="15.5" spans="1:33">
      <c r="A18" s="5" t="s">
        <v>128</v>
      </c>
      <c r="B18" s="6" t="s">
        <v>129</v>
      </c>
      <c r="C18" s="6">
        <v>30.18</v>
      </c>
      <c r="D18" s="6">
        <v>31.36</v>
      </c>
      <c r="E18" s="6">
        <v>31.41</v>
      </c>
      <c r="F18" s="6">
        <v>9.08</v>
      </c>
      <c r="G18" s="6">
        <v>11.94</v>
      </c>
      <c r="H18" s="6">
        <v>6.48</v>
      </c>
      <c r="I18" s="6">
        <v>38.08</v>
      </c>
      <c r="J18" s="6">
        <v>36.45</v>
      </c>
      <c r="K18" s="6">
        <v>28.76</v>
      </c>
      <c r="L18" s="6">
        <v>175.72</v>
      </c>
      <c r="M18" s="6">
        <v>207.31</v>
      </c>
      <c r="N18" s="6">
        <v>206.86</v>
      </c>
      <c r="O18" s="6">
        <v>576</v>
      </c>
      <c r="P18" s="6">
        <v>600</v>
      </c>
      <c r="Q18" s="6">
        <v>686</v>
      </c>
      <c r="R18" s="6">
        <v>184</v>
      </c>
      <c r="S18" s="6">
        <v>239</v>
      </c>
      <c r="T18" s="6">
        <v>126</v>
      </c>
      <c r="U18" s="6">
        <v>763</v>
      </c>
      <c r="V18" s="6">
        <v>680</v>
      </c>
      <c r="W18" s="6">
        <v>542</v>
      </c>
      <c r="X18" s="6">
        <v>3492</v>
      </c>
      <c r="Y18" s="6">
        <v>5325</v>
      </c>
      <c r="Z18" s="6">
        <v>3850</v>
      </c>
      <c r="AA18" s="6" t="s">
        <v>130</v>
      </c>
      <c r="AB18" s="6" t="s">
        <v>131</v>
      </c>
      <c r="AC18" s="6" t="s">
        <v>132</v>
      </c>
      <c r="AD18" s="6" t="s">
        <v>69</v>
      </c>
      <c r="AE18" s="6" t="s">
        <v>133</v>
      </c>
      <c r="AF18" s="6" t="s">
        <v>71</v>
      </c>
      <c r="AG18" s="6" t="s">
        <v>134</v>
      </c>
    </row>
    <row r="19" ht="15.5" spans="1:33">
      <c r="A19" s="5" t="s">
        <v>135</v>
      </c>
      <c r="B19" s="6" t="s">
        <v>136</v>
      </c>
      <c r="C19" s="6">
        <v>11.44</v>
      </c>
      <c r="D19" s="6">
        <v>11.95</v>
      </c>
      <c r="E19" s="6">
        <v>15.15</v>
      </c>
      <c r="F19" s="6">
        <v>11.36</v>
      </c>
      <c r="G19" s="6">
        <v>13.76</v>
      </c>
      <c r="H19" s="6">
        <v>12.29</v>
      </c>
      <c r="I19" s="6">
        <v>8.25</v>
      </c>
      <c r="J19" s="6">
        <v>9.03</v>
      </c>
      <c r="K19" s="6">
        <v>7.23</v>
      </c>
      <c r="L19" s="6">
        <v>113.79</v>
      </c>
      <c r="M19" s="6">
        <v>118.67</v>
      </c>
      <c r="N19" s="6">
        <v>100.49</v>
      </c>
      <c r="O19" s="6">
        <v>255</v>
      </c>
      <c r="P19" s="6">
        <v>267</v>
      </c>
      <c r="Q19" s="6">
        <v>386</v>
      </c>
      <c r="R19" s="6">
        <v>269</v>
      </c>
      <c r="S19" s="6">
        <v>322</v>
      </c>
      <c r="T19" s="6">
        <v>279</v>
      </c>
      <c r="U19" s="6">
        <v>193</v>
      </c>
      <c r="V19" s="6">
        <v>197</v>
      </c>
      <c r="W19" s="6">
        <v>159</v>
      </c>
      <c r="X19" s="6">
        <v>2638</v>
      </c>
      <c r="Y19" s="6">
        <v>3560</v>
      </c>
      <c r="Z19" s="6">
        <v>2186</v>
      </c>
      <c r="AA19" s="6" t="s">
        <v>137</v>
      </c>
      <c r="AB19" s="6" t="s">
        <v>138</v>
      </c>
      <c r="AC19" s="6" t="s">
        <v>139</v>
      </c>
      <c r="AD19" s="6" t="s">
        <v>39</v>
      </c>
      <c r="AE19" s="6" t="s">
        <v>140</v>
      </c>
      <c r="AF19" s="6" t="s">
        <v>141</v>
      </c>
      <c r="AG19" s="6" t="s">
        <v>142</v>
      </c>
    </row>
    <row r="20" ht="15.5" spans="1:33">
      <c r="A20" s="5" t="s">
        <v>135</v>
      </c>
      <c r="B20" s="6" t="s">
        <v>143</v>
      </c>
      <c r="C20" s="6">
        <v>5.15</v>
      </c>
      <c r="D20" s="6">
        <v>5.68</v>
      </c>
      <c r="E20" s="6">
        <v>6.08</v>
      </c>
      <c r="F20" s="6">
        <v>8.29</v>
      </c>
      <c r="G20" s="6">
        <v>9.58</v>
      </c>
      <c r="H20" s="6">
        <v>7.81</v>
      </c>
      <c r="I20" s="6">
        <v>6.93</v>
      </c>
      <c r="J20" s="6">
        <v>5.06</v>
      </c>
      <c r="K20" s="6">
        <v>3.38</v>
      </c>
      <c r="L20" s="6">
        <v>90.36</v>
      </c>
      <c r="M20" s="6">
        <v>99.41</v>
      </c>
      <c r="N20" s="6">
        <v>92.22</v>
      </c>
      <c r="O20" s="6">
        <v>68</v>
      </c>
      <c r="P20" s="6">
        <v>75</v>
      </c>
      <c r="Q20" s="6">
        <v>92</v>
      </c>
      <c r="R20" s="6">
        <v>116</v>
      </c>
      <c r="S20" s="6">
        <v>132</v>
      </c>
      <c r="T20" s="6">
        <v>105</v>
      </c>
      <c r="U20" s="6">
        <v>96</v>
      </c>
      <c r="V20" s="6">
        <v>65</v>
      </c>
      <c r="W20" s="6">
        <v>44</v>
      </c>
      <c r="X20" s="6">
        <v>1245</v>
      </c>
      <c r="Y20" s="6">
        <v>1764</v>
      </c>
      <c r="Z20" s="6">
        <v>1183</v>
      </c>
      <c r="AA20" s="6" t="s">
        <v>144</v>
      </c>
      <c r="AB20" s="6" t="s">
        <v>145</v>
      </c>
      <c r="AC20" s="6" t="s">
        <v>139</v>
      </c>
      <c r="AD20" s="6" t="s">
        <v>39</v>
      </c>
      <c r="AE20" s="6" t="s">
        <v>146</v>
      </c>
      <c r="AF20" s="6" t="s">
        <v>141</v>
      </c>
      <c r="AG20" s="6" t="s">
        <v>147</v>
      </c>
    </row>
    <row r="21" ht="15.5" spans="1:33">
      <c r="A21" s="5" t="s">
        <v>34</v>
      </c>
      <c r="B21" s="6" t="s">
        <v>148</v>
      </c>
      <c r="C21" s="6">
        <v>0.19</v>
      </c>
      <c r="D21" s="6">
        <v>0.48</v>
      </c>
      <c r="E21" s="6">
        <v>0.08</v>
      </c>
      <c r="F21" s="6">
        <v>0.73</v>
      </c>
      <c r="G21" s="6">
        <v>1.2</v>
      </c>
      <c r="H21" s="6">
        <v>0.94</v>
      </c>
      <c r="I21" s="6">
        <v>0.73</v>
      </c>
      <c r="J21" s="6">
        <v>1.29</v>
      </c>
      <c r="K21" s="6">
        <v>0.19</v>
      </c>
      <c r="L21" s="6">
        <v>55.17</v>
      </c>
      <c r="M21" s="6">
        <v>61.37</v>
      </c>
      <c r="N21" s="6">
        <v>50.63</v>
      </c>
      <c r="O21" s="6">
        <v>2</v>
      </c>
      <c r="P21" s="6">
        <v>5</v>
      </c>
      <c r="Q21" s="6">
        <v>1</v>
      </c>
      <c r="R21" s="6">
        <v>8</v>
      </c>
      <c r="S21" s="6">
        <v>13</v>
      </c>
      <c r="T21" s="6">
        <v>10</v>
      </c>
      <c r="U21" s="6">
        <v>8</v>
      </c>
      <c r="V21" s="6">
        <v>13</v>
      </c>
      <c r="W21" s="6">
        <v>2</v>
      </c>
      <c r="X21" s="6">
        <v>600</v>
      </c>
      <c r="Y21" s="6">
        <v>857</v>
      </c>
      <c r="Z21" s="6">
        <v>510</v>
      </c>
      <c r="AA21" s="6" t="s">
        <v>36</v>
      </c>
      <c r="AB21" s="6" t="s">
        <v>149</v>
      </c>
      <c r="AC21" s="6" t="s">
        <v>150</v>
      </c>
      <c r="AD21" s="6" t="s">
        <v>39</v>
      </c>
      <c r="AE21" s="6" t="s">
        <v>40</v>
      </c>
      <c r="AF21" s="6" t="s">
        <v>41</v>
      </c>
      <c r="AG21" s="6" t="s">
        <v>151</v>
      </c>
    </row>
    <row r="22" ht="15.5" spans="1:33">
      <c r="A22" s="5" t="s">
        <v>152</v>
      </c>
      <c r="B22" s="6" t="s">
        <v>153</v>
      </c>
      <c r="C22" s="6">
        <v>13.13</v>
      </c>
      <c r="D22" s="6">
        <v>13.26</v>
      </c>
      <c r="E22" s="6">
        <v>12.79</v>
      </c>
      <c r="F22" s="6">
        <v>5.98</v>
      </c>
      <c r="G22" s="6">
        <v>5.39</v>
      </c>
      <c r="H22" s="6">
        <v>6.98</v>
      </c>
      <c r="I22" s="6">
        <v>12.05</v>
      </c>
      <c r="J22" s="6">
        <v>11.84</v>
      </c>
      <c r="K22" s="6">
        <v>10.47</v>
      </c>
      <c r="L22" s="6">
        <v>46.58</v>
      </c>
      <c r="M22" s="6">
        <v>51.6</v>
      </c>
      <c r="N22" s="6">
        <v>49.97</v>
      </c>
      <c r="O22" s="6">
        <v>244</v>
      </c>
      <c r="P22" s="6">
        <v>247</v>
      </c>
      <c r="Q22" s="6">
        <v>272</v>
      </c>
      <c r="R22" s="6">
        <v>118</v>
      </c>
      <c r="S22" s="6">
        <v>105</v>
      </c>
      <c r="T22" s="6">
        <v>132</v>
      </c>
      <c r="U22" s="6">
        <v>235</v>
      </c>
      <c r="V22" s="6">
        <v>215</v>
      </c>
      <c r="W22" s="6">
        <v>192</v>
      </c>
      <c r="X22" s="6">
        <v>901</v>
      </c>
      <c r="Y22" s="6">
        <v>1290</v>
      </c>
      <c r="Z22" s="6">
        <v>905</v>
      </c>
      <c r="AA22" s="6" t="s">
        <v>154</v>
      </c>
      <c r="AB22" s="6" t="s">
        <v>155</v>
      </c>
      <c r="AC22" s="6" t="s">
        <v>156</v>
      </c>
      <c r="AD22" s="6" t="s">
        <v>157</v>
      </c>
      <c r="AE22" s="6" t="s">
        <v>158</v>
      </c>
      <c r="AF22" s="6" t="s">
        <v>159</v>
      </c>
      <c r="AG22" s="6" t="s">
        <v>160</v>
      </c>
    </row>
    <row r="23" ht="15.5" spans="1:33">
      <c r="A23" s="5" t="s">
        <v>64</v>
      </c>
      <c r="B23" s="6" t="s">
        <v>161</v>
      </c>
      <c r="C23" s="6">
        <v>3.1</v>
      </c>
      <c r="D23" s="6">
        <v>3.37</v>
      </c>
      <c r="E23" s="6">
        <v>4.9</v>
      </c>
      <c r="F23" s="6">
        <v>5.71</v>
      </c>
      <c r="G23" s="6">
        <v>7.54</v>
      </c>
      <c r="H23" s="6">
        <v>5.14</v>
      </c>
      <c r="I23" s="6">
        <v>6.82</v>
      </c>
      <c r="J23" s="6">
        <v>3.28</v>
      </c>
      <c r="K23" s="6">
        <v>6.52</v>
      </c>
      <c r="L23" s="6">
        <v>25.38</v>
      </c>
      <c r="M23" s="6">
        <v>57.52</v>
      </c>
      <c r="N23" s="6">
        <v>45.97</v>
      </c>
      <c r="O23" s="6">
        <v>13</v>
      </c>
      <c r="P23" s="6">
        <v>14</v>
      </c>
      <c r="Q23" s="6">
        <v>24</v>
      </c>
      <c r="R23" s="6">
        <v>25</v>
      </c>
      <c r="S23" s="6">
        <v>32</v>
      </c>
      <c r="T23" s="6">
        <v>22.02</v>
      </c>
      <c r="U23" s="6">
        <v>30</v>
      </c>
      <c r="V23" s="6">
        <v>13</v>
      </c>
      <c r="W23" s="6">
        <v>27</v>
      </c>
      <c r="X23" s="6">
        <v>113</v>
      </c>
      <c r="Y23" s="6">
        <v>322</v>
      </c>
      <c r="Z23" s="6">
        <v>183</v>
      </c>
      <c r="AA23" s="6" t="s">
        <v>66</v>
      </c>
      <c r="AB23" s="6" t="s">
        <v>162</v>
      </c>
      <c r="AC23" s="6" t="s">
        <v>163</v>
      </c>
      <c r="AD23" s="6" t="s">
        <v>69</v>
      </c>
      <c r="AE23" s="6" t="s">
        <v>70</v>
      </c>
      <c r="AF23" s="6" t="s">
        <v>39</v>
      </c>
      <c r="AG23" s="6" t="s">
        <v>72</v>
      </c>
    </row>
    <row r="24" ht="15.5" spans="1:33">
      <c r="A24" s="5" t="s">
        <v>99</v>
      </c>
      <c r="B24" s="6" t="s">
        <v>164</v>
      </c>
      <c r="C24" s="6">
        <v>1.7</v>
      </c>
      <c r="D24" s="6">
        <v>0.64</v>
      </c>
      <c r="E24" s="6">
        <v>1.28</v>
      </c>
      <c r="F24" s="6">
        <v>0.41</v>
      </c>
      <c r="G24" s="6">
        <v>0.63</v>
      </c>
      <c r="H24" s="6">
        <v>1.66</v>
      </c>
      <c r="I24" s="6">
        <v>2.22</v>
      </c>
      <c r="J24" s="6">
        <v>1.79</v>
      </c>
      <c r="K24" s="6">
        <v>0.64</v>
      </c>
      <c r="L24" s="6">
        <v>16.82</v>
      </c>
      <c r="M24" s="6">
        <v>18.57</v>
      </c>
      <c r="N24" s="6">
        <v>10.24</v>
      </c>
      <c r="O24" s="6">
        <v>8</v>
      </c>
      <c r="P24" s="6">
        <v>3</v>
      </c>
      <c r="Q24" s="6">
        <v>7</v>
      </c>
      <c r="R24" s="6">
        <v>2</v>
      </c>
      <c r="S24" s="6">
        <v>3</v>
      </c>
      <c r="T24" s="6">
        <v>8</v>
      </c>
      <c r="U24" s="6">
        <v>11</v>
      </c>
      <c r="V24" s="6">
        <v>8</v>
      </c>
      <c r="W24" s="6">
        <v>3</v>
      </c>
      <c r="X24" s="6">
        <v>84</v>
      </c>
      <c r="Y24" s="6">
        <v>117</v>
      </c>
      <c r="Z24" s="6">
        <v>46</v>
      </c>
      <c r="AA24" s="6" t="s">
        <v>101</v>
      </c>
      <c r="AB24" s="6" t="s">
        <v>165</v>
      </c>
      <c r="AC24" s="6" t="s">
        <v>166</v>
      </c>
      <c r="AD24" s="6" t="s">
        <v>39</v>
      </c>
      <c r="AE24" s="6" t="s">
        <v>105</v>
      </c>
      <c r="AF24" s="6" t="s">
        <v>167</v>
      </c>
      <c r="AG24" s="6" t="s">
        <v>168</v>
      </c>
    </row>
    <row r="25" ht="15.5" spans="1:33">
      <c r="A25" s="5" t="s">
        <v>128</v>
      </c>
      <c r="B25" s="6" t="s">
        <v>169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.08</v>
      </c>
      <c r="K25" s="6">
        <v>0</v>
      </c>
      <c r="L25" s="6">
        <v>11.02</v>
      </c>
      <c r="M25" s="6">
        <v>12.66</v>
      </c>
      <c r="N25" s="6">
        <v>18.21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1</v>
      </c>
      <c r="W25" s="6">
        <v>0</v>
      </c>
      <c r="X25" s="6">
        <v>154</v>
      </c>
      <c r="Y25" s="6">
        <v>228</v>
      </c>
      <c r="Z25" s="6">
        <v>237</v>
      </c>
      <c r="AA25" s="6" t="s">
        <v>130</v>
      </c>
      <c r="AB25" s="6" t="s">
        <v>170</v>
      </c>
      <c r="AC25" s="6" t="s">
        <v>171</v>
      </c>
      <c r="AD25" s="6" t="s">
        <v>69</v>
      </c>
      <c r="AE25" s="6" t="s">
        <v>133</v>
      </c>
      <c r="AF25" s="6" t="s">
        <v>79</v>
      </c>
      <c r="AG25" s="6" t="s">
        <v>172</v>
      </c>
    </row>
    <row r="26" ht="15.5" spans="1:33">
      <c r="A26" s="5" t="s">
        <v>115</v>
      </c>
      <c r="B26" s="6" t="s">
        <v>173</v>
      </c>
      <c r="C26" s="6">
        <v>0</v>
      </c>
      <c r="D26" s="6">
        <v>0.12</v>
      </c>
      <c r="E26" s="6">
        <v>0</v>
      </c>
      <c r="F26" s="6">
        <v>0</v>
      </c>
      <c r="G26" s="6">
        <v>0.11</v>
      </c>
      <c r="H26" s="6">
        <v>0</v>
      </c>
      <c r="I26" s="6">
        <v>0.34</v>
      </c>
      <c r="J26" s="6">
        <v>0</v>
      </c>
      <c r="K26" s="6">
        <v>0</v>
      </c>
      <c r="L26" s="6">
        <v>10.77</v>
      </c>
      <c r="M26" s="6">
        <v>8.68</v>
      </c>
      <c r="N26" s="6">
        <v>10.96</v>
      </c>
      <c r="O26" s="6">
        <v>0</v>
      </c>
      <c r="P26" s="6">
        <v>1</v>
      </c>
      <c r="Q26" s="6">
        <v>0</v>
      </c>
      <c r="R26" s="6">
        <v>0</v>
      </c>
      <c r="S26" s="6">
        <v>1</v>
      </c>
      <c r="T26" s="6">
        <v>0</v>
      </c>
      <c r="U26" s="6">
        <v>3</v>
      </c>
      <c r="V26" s="6">
        <v>0</v>
      </c>
      <c r="W26" s="6">
        <v>0</v>
      </c>
      <c r="X26" s="6">
        <v>96</v>
      </c>
      <c r="Y26" s="6">
        <v>99</v>
      </c>
      <c r="Z26" s="6">
        <v>90</v>
      </c>
      <c r="AA26" s="6" t="s">
        <v>174</v>
      </c>
      <c r="AB26" s="6" t="s">
        <v>175</v>
      </c>
      <c r="AC26" s="6" t="s">
        <v>119</v>
      </c>
      <c r="AD26" s="6" t="s">
        <v>120</v>
      </c>
      <c r="AE26" s="6" t="s">
        <v>176</v>
      </c>
      <c r="AF26" s="6" t="s">
        <v>39</v>
      </c>
      <c r="AG26" s="6" t="s">
        <v>177</v>
      </c>
    </row>
    <row r="27" ht="15.5" spans="1:33">
      <c r="A27" s="5" t="s">
        <v>34</v>
      </c>
      <c r="B27" s="6" t="s">
        <v>178</v>
      </c>
      <c r="C27" s="6">
        <v>0</v>
      </c>
      <c r="D27" s="6">
        <v>1.21</v>
      </c>
      <c r="E27" s="6">
        <v>0</v>
      </c>
      <c r="F27" s="6">
        <v>0</v>
      </c>
      <c r="G27" s="6">
        <v>0</v>
      </c>
      <c r="H27" s="6">
        <v>0</v>
      </c>
      <c r="I27" s="6">
        <v>0.56</v>
      </c>
      <c r="J27" s="6">
        <v>0</v>
      </c>
      <c r="K27" s="6">
        <v>0</v>
      </c>
      <c r="L27" s="6">
        <v>9.07</v>
      </c>
      <c r="M27" s="6">
        <v>25.37</v>
      </c>
      <c r="N27" s="6">
        <v>20.72</v>
      </c>
      <c r="O27" s="6">
        <v>0</v>
      </c>
      <c r="P27" s="6">
        <v>2</v>
      </c>
      <c r="Q27" s="6">
        <v>0</v>
      </c>
      <c r="R27" s="6">
        <v>0</v>
      </c>
      <c r="S27" s="6">
        <v>0</v>
      </c>
      <c r="T27" s="6">
        <v>0</v>
      </c>
      <c r="U27" s="6">
        <v>1</v>
      </c>
      <c r="V27" s="6">
        <v>0</v>
      </c>
      <c r="W27" s="6">
        <v>0</v>
      </c>
      <c r="X27" s="6">
        <v>17</v>
      </c>
      <c r="Y27" s="6">
        <v>57</v>
      </c>
      <c r="Z27" s="6">
        <v>32</v>
      </c>
      <c r="AA27" s="6" t="s">
        <v>36</v>
      </c>
      <c r="AB27" s="6" t="s">
        <v>179</v>
      </c>
      <c r="AC27" s="6" t="s">
        <v>180</v>
      </c>
      <c r="AD27" s="6" t="s">
        <v>39</v>
      </c>
      <c r="AE27" s="6" t="s">
        <v>40</v>
      </c>
      <c r="AF27" s="6" t="s">
        <v>41</v>
      </c>
      <c r="AG27" s="6" t="s">
        <v>151</v>
      </c>
    </row>
    <row r="28" ht="15.5" spans="1:33">
      <c r="A28" s="5" t="s">
        <v>152</v>
      </c>
      <c r="B28" s="6" t="s">
        <v>181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.06</v>
      </c>
      <c r="J28" s="6">
        <v>0</v>
      </c>
      <c r="K28" s="6">
        <v>0</v>
      </c>
      <c r="L28" s="6">
        <v>7.39</v>
      </c>
      <c r="M28" s="6">
        <v>7</v>
      </c>
      <c r="N28" s="6">
        <v>6.87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1</v>
      </c>
      <c r="V28" s="6">
        <v>0</v>
      </c>
      <c r="W28" s="6">
        <v>0</v>
      </c>
      <c r="X28" s="6">
        <v>130</v>
      </c>
      <c r="Y28" s="6">
        <v>159</v>
      </c>
      <c r="Z28" s="6">
        <v>113</v>
      </c>
      <c r="AA28" s="6" t="s">
        <v>182</v>
      </c>
      <c r="AB28" s="6" t="s">
        <v>183</v>
      </c>
      <c r="AC28" s="6" t="s">
        <v>184</v>
      </c>
      <c r="AD28" s="6" t="s">
        <v>157</v>
      </c>
      <c r="AE28" s="6" t="s">
        <v>158</v>
      </c>
      <c r="AF28" s="6" t="s">
        <v>39</v>
      </c>
      <c r="AG28" s="6" t="s">
        <v>160</v>
      </c>
    </row>
    <row r="29" ht="15.5" spans="1:33">
      <c r="A29" s="5" t="s">
        <v>115</v>
      </c>
      <c r="B29" s="6" t="s">
        <v>185</v>
      </c>
      <c r="C29" s="6">
        <v>0.15</v>
      </c>
      <c r="D29" s="6">
        <v>0</v>
      </c>
      <c r="E29" s="6">
        <v>0</v>
      </c>
      <c r="F29" s="6">
        <v>0.15</v>
      </c>
      <c r="G29" s="6">
        <v>0</v>
      </c>
      <c r="H29" s="6">
        <v>0.15</v>
      </c>
      <c r="I29" s="6">
        <v>0</v>
      </c>
      <c r="J29" s="6">
        <v>0</v>
      </c>
      <c r="K29" s="6">
        <v>0</v>
      </c>
      <c r="L29" s="6">
        <v>4.94</v>
      </c>
      <c r="M29" s="6">
        <v>9.14</v>
      </c>
      <c r="N29" s="6">
        <v>9.24</v>
      </c>
      <c r="O29" s="6">
        <v>1</v>
      </c>
      <c r="P29" s="6">
        <v>0</v>
      </c>
      <c r="Q29" s="6">
        <v>0</v>
      </c>
      <c r="R29" s="6">
        <v>1</v>
      </c>
      <c r="S29" s="6">
        <v>0</v>
      </c>
      <c r="T29" s="6">
        <v>1</v>
      </c>
      <c r="U29" s="6">
        <v>0</v>
      </c>
      <c r="V29" s="6">
        <v>0</v>
      </c>
      <c r="W29" s="6">
        <v>0</v>
      </c>
      <c r="X29" s="6">
        <v>34</v>
      </c>
      <c r="Y29" s="6">
        <v>80</v>
      </c>
      <c r="Z29" s="6">
        <v>58</v>
      </c>
      <c r="AA29" s="6" t="s">
        <v>186</v>
      </c>
      <c r="AB29" s="6" t="s">
        <v>187</v>
      </c>
      <c r="AC29" s="6" t="s">
        <v>119</v>
      </c>
      <c r="AD29" s="6" t="s">
        <v>120</v>
      </c>
      <c r="AE29" s="6" t="s">
        <v>188</v>
      </c>
      <c r="AF29" s="6" t="s">
        <v>122</v>
      </c>
      <c r="AG29" s="6" t="s">
        <v>189</v>
      </c>
    </row>
    <row r="30" ht="15.5" spans="1:33">
      <c r="A30" s="5" t="s">
        <v>115</v>
      </c>
      <c r="B30" s="6" t="s">
        <v>190</v>
      </c>
      <c r="C30" s="6">
        <v>33.76</v>
      </c>
      <c r="D30" s="6">
        <v>23.4</v>
      </c>
      <c r="E30" s="6">
        <v>19.32</v>
      </c>
      <c r="F30" s="6">
        <v>21.22</v>
      </c>
      <c r="G30" s="6">
        <v>12.76</v>
      </c>
      <c r="H30" s="6">
        <v>22.6</v>
      </c>
      <c r="I30" s="6">
        <v>54.32</v>
      </c>
      <c r="J30" s="6">
        <v>54.5</v>
      </c>
      <c r="K30" s="6">
        <v>69.51</v>
      </c>
      <c r="L30" s="6">
        <v>3.38</v>
      </c>
      <c r="M30" s="6">
        <v>1.86</v>
      </c>
      <c r="N30" s="6">
        <v>2.98</v>
      </c>
      <c r="O30" s="6">
        <v>431</v>
      </c>
      <c r="P30" s="6">
        <v>299</v>
      </c>
      <c r="Q30" s="6">
        <v>283</v>
      </c>
      <c r="R30" s="6">
        <v>287</v>
      </c>
      <c r="S30" s="6">
        <v>170</v>
      </c>
      <c r="T30" s="6">
        <v>294</v>
      </c>
      <c r="U30" s="6">
        <v>728</v>
      </c>
      <c r="V30" s="6">
        <v>677</v>
      </c>
      <c r="W30" s="6">
        <v>876</v>
      </c>
      <c r="X30" s="6">
        <v>45</v>
      </c>
      <c r="Y30" s="6">
        <v>32</v>
      </c>
      <c r="Z30" s="6">
        <v>37</v>
      </c>
      <c r="AA30" s="6" t="s">
        <v>191</v>
      </c>
      <c r="AB30" s="6" t="s">
        <v>192</v>
      </c>
      <c r="AC30" s="6" t="s">
        <v>119</v>
      </c>
      <c r="AD30" s="6" t="s">
        <v>120</v>
      </c>
      <c r="AE30" s="6" t="s">
        <v>193</v>
      </c>
      <c r="AF30" s="6" t="s">
        <v>39</v>
      </c>
      <c r="AG30" s="6" t="s">
        <v>194</v>
      </c>
    </row>
    <row r="31" ht="15.5" spans="1:33">
      <c r="A31" s="5" t="s">
        <v>73</v>
      </c>
      <c r="B31" s="6" t="s">
        <v>195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1.17</v>
      </c>
      <c r="M31" s="6">
        <v>1.98</v>
      </c>
      <c r="N31" s="6">
        <v>1.72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16</v>
      </c>
      <c r="Y31" s="6">
        <v>35</v>
      </c>
      <c r="Z31" s="6">
        <v>22</v>
      </c>
      <c r="AA31" s="6" t="s">
        <v>196</v>
      </c>
      <c r="AB31" s="6" t="s">
        <v>197</v>
      </c>
      <c r="AC31" s="6" t="s">
        <v>198</v>
      </c>
      <c r="AD31" s="6" t="s">
        <v>69</v>
      </c>
      <c r="AE31" s="6" t="s">
        <v>78</v>
      </c>
      <c r="AF31" s="6" t="s">
        <v>71</v>
      </c>
      <c r="AG31" s="6" t="s">
        <v>199</v>
      </c>
    </row>
    <row r="32" ht="15.5" spans="1:33">
      <c r="A32" s="3" t="s">
        <v>90</v>
      </c>
      <c r="B32" s="4" t="s">
        <v>200</v>
      </c>
      <c r="C32" s="4">
        <v>12.25</v>
      </c>
      <c r="D32" s="4">
        <v>11.76</v>
      </c>
      <c r="E32" s="4">
        <v>10.52</v>
      </c>
      <c r="F32" s="4">
        <v>25.04</v>
      </c>
      <c r="G32" s="4">
        <v>31.84</v>
      </c>
      <c r="H32" s="4">
        <v>25.01</v>
      </c>
      <c r="I32" s="4">
        <v>11.02</v>
      </c>
      <c r="J32" s="4">
        <v>9.84</v>
      </c>
      <c r="K32" s="4">
        <v>8.6</v>
      </c>
      <c r="L32" s="4">
        <v>0.46</v>
      </c>
      <c r="M32" s="4">
        <v>0.81</v>
      </c>
      <c r="N32" s="4">
        <v>0.95</v>
      </c>
      <c r="O32" s="4">
        <v>358</v>
      </c>
      <c r="P32" s="4">
        <v>345</v>
      </c>
      <c r="Q32" s="4">
        <v>351</v>
      </c>
      <c r="R32" s="4">
        <v>778</v>
      </c>
      <c r="S32" s="4">
        <v>979</v>
      </c>
      <c r="T32" s="4">
        <v>744</v>
      </c>
      <c r="U32" s="4">
        <v>338</v>
      </c>
      <c r="V32" s="4">
        <v>282</v>
      </c>
      <c r="W32" s="4">
        <v>248</v>
      </c>
      <c r="X32" s="4">
        <v>14</v>
      </c>
      <c r="Y32" s="4">
        <v>32</v>
      </c>
      <c r="Z32" s="4">
        <v>27</v>
      </c>
      <c r="AA32" s="4" t="s">
        <v>201</v>
      </c>
      <c r="AB32" s="4" t="s">
        <v>202</v>
      </c>
      <c r="AC32" s="4" t="s">
        <v>203</v>
      </c>
      <c r="AD32" s="4" t="s">
        <v>95</v>
      </c>
      <c r="AE32" s="4" t="s">
        <v>96</v>
      </c>
      <c r="AF32" s="4" t="s">
        <v>97</v>
      </c>
      <c r="AG32" s="4" t="s">
        <v>98</v>
      </c>
    </row>
  </sheetData>
  <sortState ref="A2:AG31">
    <sortCondition ref="L2" descending="1"/>
  </sortState>
  <mergeCells count="1">
    <mergeCell ref="A1:AG1"/>
  </mergeCells>
  <conditionalFormatting sqref="B2:B1048576">
    <cfRule type="duplicateValues" dxfId="0" priority="18"/>
  </conditionalFormatting>
  <conditionalFormatting sqref="C3:N30">
    <cfRule type="colorScale" priority="9">
      <colorScale>
        <cfvo type="min"/>
        <cfvo type="max"/>
        <color rgb="FF92D050"/>
        <color rgb="FFFF0000"/>
      </colorScale>
    </cfRule>
  </conditionalFormatting>
  <conditionalFormatting sqref="C3:N32">
    <cfRule type="colorScale" priority="7">
      <colorScale>
        <cfvo type="min"/>
        <cfvo type="percentile" val="50"/>
        <cfvo type="max"/>
        <color rgb="FF92D050"/>
        <color theme="0"/>
        <color rgb="FFFF0000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z</dc:creator>
  <cp:lastModifiedBy>lxz</cp:lastModifiedBy>
  <dcterms:created xsi:type="dcterms:W3CDTF">2021-05-13T14:46:00Z</dcterms:created>
  <dcterms:modified xsi:type="dcterms:W3CDTF">2021-09-15T07:3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FD87DA674A408E80C24E2C6CA03785</vt:lpwstr>
  </property>
  <property fmtid="{D5CDD505-2E9C-101B-9397-08002B2CF9AE}" pid="3" name="KSOProductBuildVer">
    <vt:lpwstr>2052-11.1.0.10700</vt:lpwstr>
  </property>
</Properties>
</file>